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Lab12Bis\Dropbox\CINVESTAV\Proyecto Funciones Estomatognáticas\Doctorado 2.0\Suaste\"/>
    </mc:Choice>
  </mc:AlternateContent>
  <xr:revisionPtr revIDLastSave="0" documentId="13_ncr:1_{6CCD9C59-7DE3-4C34-B31B-3903AAC94AE6}" xr6:coauthVersionLast="47" xr6:coauthVersionMax="47" xr10:uidLastSave="{00000000-0000-0000-0000-000000000000}"/>
  <bookViews>
    <workbookView xWindow="-120" yWindow="-120" windowWidth="21840" windowHeight="13140" xr2:uid="{217AEE35-720F-4EB7-917F-2C6D051A79E6}"/>
  </bookViews>
  <sheets>
    <sheet name="Sensors A,B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3" i="1" l="1"/>
  <c r="P4" i="1"/>
  <c r="P5" i="1"/>
  <c r="P6" i="1"/>
  <c r="P7" i="1"/>
  <c r="P8" i="1"/>
  <c r="P9" i="1"/>
  <c r="P10" i="1"/>
  <c r="P11" i="1"/>
  <c r="P12" i="1"/>
  <c r="P13" i="1"/>
  <c r="P14" i="1"/>
  <c r="G3" i="1"/>
  <c r="G4" i="1"/>
  <c r="G5" i="1"/>
  <c r="G6" i="1"/>
  <c r="G7" i="1"/>
  <c r="G8" i="1"/>
  <c r="G9" i="1"/>
  <c r="G10" i="1"/>
  <c r="G11" i="1"/>
  <c r="G12" i="1"/>
  <c r="G13" i="1"/>
  <c r="G14" i="1"/>
  <c r="G2" i="1"/>
  <c r="P2" i="1" l="1"/>
  <c r="J3" i="1"/>
  <c r="J4" i="1"/>
  <c r="J5" i="1"/>
  <c r="J6" i="1"/>
  <c r="J7" i="1"/>
  <c r="J8" i="1"/>
  <c r="J9" i="1"/>
  <c r="J10" i="1"/>
  <c r="J11" i="1"/>
  <c r="J12" i="1"/>
  <c r="J13" i="1"/>
  <c r="J14" i="1"/>
  <c r="J2" i="1"/>
  <c r="O3" i="1" l="1"/>
  <c r="O4" i="1"/>
  <c r="O5" i="1"/>
  <c r="O6" i="1"/>
  <c r="O7" i="1"/>
  <c r="O8" i="1"/>
  <c r="O9" i="1"/>
  <c r="O10" i="1"/>
  <c r="O11" i="1"/>
  <c r="O12" i="1"/>
  <c r="O13" i="1"/>
  <c r="O14" i="1"/>
  <c r="O2" i="1"/>
  <c r="F3" i="1"/>
  <c r="F4" i="1"/>
  <c r="F5" i="1"/>
  <c r="F6" i="1"/>
  <c r="F7" i="1"/>
  <c r="F8" i="1"/>
  <c r="F9" i="1"/>
  <c r="F10" i="1"/>
  <c r="F11" i="1"/>
  <c r="F12" i="1"/>
  <c r="F13" i="1"/>
  <c r="F14" i="1"/>
  <c r="F2" i="1"/>
</calcChain>
</file>

<file path=xl/sharedStrings.xml><?xml version="1.0" encoding="utf-8"?>
<sst xmlns="http://schemas.openxmlformats.org/spreadsheetml/2006/main" count="18" uniqueCount="16">
  <si>
    <t>Force [kg]</t>
  </si>
  <si>
    <t>SensorA_Std_Dev</t>
  </si>
  <si>
    <t>SensorB_Std_Dev</t>
  </si>
  <si>
    <t>SensorA_Capacitance_[pF]</t>
  </si>
  <si>
    <t>SensorB_Capacitance_[pF]</t>
  </si>
  <si>
    <t>Pronostic_SensorA_[kHz]</t>
  </si>
  <si>
    <t>SensorA_Test1_[kHz]</t>
  </si>
  <si>
    <t>SensorA_Test2_[kHz]</t>
  </si>
  <si>
    <t>SensorA_Average_[kHz]</t>
  </si>
  <si>
    <t>SensorA_Residuals</t>
  </si>
  <si>
    <t>SensorB_Test1_[kHz]</t>
  </si>
  <si>
    <t>SensorB_Test2_[kHz]</t>
  </si>
  <si>
    <t>SensorB_Average_[kHz]</t>
  </si>
  <si>
    <t>SensorB_Test3_[kHz]</t>
  </si>
  <si>
    <t>Pronostic_SensorB_[kHz]</t>
  </si>
  <si>
    <t>SensorB_Residu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9DF20B-A8E1-40E0-9A0B-425EBF3B749F}">
  <dimension ref="A1:S14"/>
  <sheetViews>
    <sheetView tabSelected="1" topLeftCell="E1" workbookViewId="0">
      <selection activeCell="O23" sqref="O23"/>
    </sheetView>
  </sheetViews>
  <sheetFormatPr baseColWidth="10" defaultRowHeight="15" x14ac:dyDescent="0.25"/>
  <cols>
    <col min="1" max="1" width="11.42578125" style="1"/>
    <col min="2" max="4" width="17.7109375" style="1" bestFit="1" customWidth="1"/>
    <col min="5" max="5" width="20" style="1" bestFit="1" customWidth="1"/>
    <col min="6" max="6" width="15.7109375" style="1" bestFit="1" customWidth="1"/>
    <col min="7" max="7" width="24.42578125" style="1" bestFit="1" customWidth="1"/>
    <col min="8" max="8" width="23.85546875" style="1" bestFit="1" customWidth="1"/>
    <col min="9" max="9" width="17.85546875" style="1" bestFit="1" customWidth="1"/>
    <col min="10" max="10" width="24.42578125" style="1" bestFit="1" customWidth="1"/>
    <col min="11" max="13" width="17.7109375" style="1" bestFit="1" customWidth="1"/>
    <col min="14" max="15" width="20" style="1" bestFit="1" customWidth="1"/>
    <col min="16" max="16" width="24.42578125" style="1" bestFit="1" customWidth="1"/>
    <col min="17" max="17" width="22.85546875" style="1" bestFit="1" customWidth="1"/>
    <col min="18" max="18" width="17.85546875" style="1" bestFit="1" customWidth="1"/>
    <col min="20" max="16384" width="11.42578125" style="1"/>
  </cols>
  <sheetData>
    <row r="1" spans="1:18" x14ac:dyDescent="0.25">
      <c r="A1" s="1" t="s">
        <v>0</v>
      </c>
      <c r="B1" s="1" t="s">
        <v>6</v>
      </c>
      <c r="C1" s="1" t="s">
        <v>7</v>
      </c>
      <c r="D1" s="1" t="s">
        <v>7</v>
      </c>
      <c r="E1" s="1" t="s">
        <v>8</v>
      </c>
      <c r="F1" s="1" t="s">
        <v>1</v>
      </c>
      <c r="G1" s="2" t="s">
        <v>3</v>
      </c>
      <c r="H1" s="1" t="s">
        <v>5</v>
      </c>
      <c r="I1" s="1" t="s">
        <v>9</v>
      </c>
      <c r="J1" s="2" t="s">
        <v>3</v>
      </c>
      <c r="K1" s="1" t="s">
        <v>10</v>
      </c>
      <c r="L1" s="1" t="s">
        <v>11</v>
      </c>
      <c r="M1" s="1" t="s">
        <v>13</v>
      </c>
      <c r="N1" s="1" t="s">
        <v>12</v>
      </c>
      <c r="O1" s="1" t="s">
        <v>2</v>
      </c>
      <c r="P1" s="1" t="s">
        <v>4</v>
      </c>
      <c r="Q1" s="1" t="s">
        <v>14</v>
      </c>
      <c r="R1" s="1" t="s">
        <v>15</v>
      </c>
    </row>
    <row r="2" spans="1:18" x14ac:dyDescent="0.25">
      <c r="A2" s="1">
        <v>0</v>
      </c>
      <c r="B2" s="1">
        <v>3.327</v>
      </c>
      <c r="C2" s="1">
        <v>3.359</v>
      </c>
      <c r="D2" s="1">
        <v>3.3820000000000001</v>
      </c>
      <c r="E2" s="1">
        <v>3.3559999999999999</v>
      </c>
      <c r="F2" s="1">
        <f>STDEVA(B2:D2)</f>
        <v>2.7622454633866343E-2</v>
      </c>
      <c r="G2" s="2">
        <f>1.44*1000000000000/(3*6000000*E2*1000)</f>
        <v>23.837902264600714</v>
      </c>
      <c r="H2" s="1">
        <v>2.8620219780219776</v>
      </c>
      <c r="I2" s="1">
        <v>0.49397802197802232</v>
      </c>
      <c r="J2" s="2">
        <f>1.44*1000000000000/(3*6000000*E2*1000)</f>
        <v>23.837902264600714</v>
      </c>
      <c r="K2" s="1">
        <v>5.0030000000000001</v>
      </c>
      <c r="L2" s="1">
        <v>4.99</v>
      </c>
      <c r="M2" s="1">
        <v>4.9109999999999996</v>
      </c>
      <c r="N2" s="1">
        <v>4.968</v>
      </c>
      <c r="O2" s="1">
        <f>STDEVA(K2:M2)</f>
        <v>4.9789557138018734E-2</v>
      </c>
      <c r="P2" s="1">
        <f>1.44*1000000000000/(3*6000000*N2*1000)</f>
        <v>16.103059581320451</v>
      </c>
      <c r="Q2" s="1">
        <v>3.9875384615384615</v>
      </c>
      <c r="R2" s="1">
        <v>0.9804615384615385</v>
      </c>
    </row>
    <row r="3" spans="1:18" x14ac:dyDescent="0.25">
      <c r="A3" s="1">
        <v>2</v>
      </c>
      <c r="B3" s="1">
        <v>2.77</v>
      </c>
      <c r="C3" s="1">
        <v>2.746</v>
      </c>
      <c r="D3" s="1">
        <v>2.79</v>
      </c>
      <c r="E3" s="1">
        <v>2.7690000000000001</v>
      </c>
      <c r="F3" s="1">
        <f t="shared" ref="F3:F14" si="0">STDEVA(B3:D3)</f>
        <v>2.2030282189144428E-2</v>
      </c>
      <c r="G3" s="2">
        <f t="shared" ref="G3:G14" si="1">1.44*1000000000000/(3*6000000*E3*1000)</f>
        <v>28.891296496930298</v>
      </c>
      <c r="H3" s="1">
        <v>2.8446593406593403</v>
      </c>
      <c r="I3" s="1">
        <v>-7.5659340659340213E-2</v>
      </c>
      <c r="J3" s="2">
        <f>1.44*1000000000000/(3*6000000*E3*1000)</f>
        <v>28.891296496930298</v>
      </c>
      <c r="K3" s="1">
        <v>3.89</v>
      </c>
      <c r="L3" s="1">
        <v>3.8759999999999999</v>
      </c>
      <c r="M3" s="1">
        <v>3.9289999999999998</v>
      </c>
      <c r="N3" s="1">
        <v>3.8980000000000001</v>
      </c>
      <c r="O3" s="1">
        <f>STDEVA(K3:M3)</f>
        <v>2.7465129406819284E-2</v>
      </c>
      <c r="P3" s="1">
        <f t="shared" ref="P3:P14" si="2">1.44*1000000000000/(3*6000000*N3*1000)</f>
        <v>20.52334530528476</v>
      </c>
      <c r="Q3" s="1">
        <v>3.9305769230769232</v>
      </c>
      <c r="R3" s="1">
        <v>-3.2576923076923059E-2</v>
      </c>
    </row>
    <row r="4" spans="1:18" x14ac:dyDescent="0.25">
      <c r="A4" s="1">
        <v>4</v>
      </c>
      <c r="B4" s="1">
        <v>2.6760000000000002</v>
      </c>
      <c r="C4" s="1">
        <v>2.7010000000000001</v>
      </c>
      <c r="D4" s="1">
        <v>2.681</v>
      </c>
      <c r="E4" s="1">
        <v>2.6859999999999999</v>
      </c>
      <c r="F4" s="1">
        <f t="shared" si="0"/>
        <v>1.3228756555322923E-2</v>
      </c>
      <c r="G4" s="2">
        <f t="shared" si="1"/>
        <v>29.784065524944154</v>
      </c>
      <c r="H4" s="1">
        <v>2.8272967032967027</v>
      </c>
      <c r="I4" s="1">
        <v>-0.14129670329670274</v>
      </c>
      <c r="J4" s="2">
        <f>1.44*1000000000000/(3*6000000*E4*1000)</f>
        <v>29.784065524944154</v>
      </c>
      <c r="K4" s="1">
        <v>3.625</v>
      </c>
      <c r="L4" s="1">
        <v>3.657</v>
      </c>
      <c r="M4" s="1">
        <v>3.4369999999999998</v>
      </c>
      <c r="N4" s="1">
        <v>3.573</v>
      </c>
      <c r="O4" s="1">
        <f>STDEVA(K4:M4)</f>
        <v>0.11886126366482912</v>
      </c>
      <c r="P4" s="1">
        <f t="shared" si="2"/>
        <v>22.390148334732718</v>
      </c>
      <c r="Q4" s="1">
        <v>3.8736153846153845</v>
      </c>
      <c r="R4" s="1">
        <v>-0.30061538461538451</v>
      </c>
    </row>
    <row r="5" spans="1:18" x14ac:dyDescent="0.25">
      <c r="A5" s="1">
        <v>6</v>
      </c>
      <c r="B5" s="1">
        <v>2.698</v>
      </c>
      <c r="C5" s="1">
        <v>2.6349999999999998</v>
      </c>
      <c r="D5" s="1">
        <v>2.65</v>
      </c>
      <c r="E5" s="1">
        <v>2.661</v>
      </c>
      <c r="F5" s="1">
        <f t="shared" si="0"/>
        <v>3.2908965343808744E-2</v>
      </c>
      <c r="G5" s="2">
        <f t="shared" si="1"/>
        <v>30.063885757234122</v>
      </c>
      <c r="H5" s="1">
        <v>2.8099340659340655</v>
      </c>
      <c r="I5" s="1">
        <v>-0.14893406593406544</v>
      </c>
      <c r="J5" s="2">
        <f>1.44*1000000000000/(3*6000000*E5*1000)</f>
        <v>30.063885757234122</v>
      </c>
      <c r="K5" s="1">
        <v>3.5790000000000002</v>
      </c>
      <c r="L5" s="1">
        <v>3.6360000000000001</v>
      </c>
      <c r="M5" s="1">
        <v>3.4020000000000001</v>
      </c>
      <c r="N5" s="1">
        <v>3.5390000000000001</v>
      </c>
      <c r="O5" s="1">
        <f>STDEVA(K5:M5)</f>
        <v>0.12202049008260867</v>
      </c>
      <c r="P5" s="1">
        <f t="shared" si="2"/>
        <v>22.605255721955356</v>
      </c>
      <c r="Q5" s="1">
        <v>3.8166538461538462</v>
      </c>
      <c r="R5" s="1">
        <v>-0.27765384615384603</v>
      </c>
    </row>
    <row r="6" spans="1:18" x14ac:dyDescent="0.25">
      <c r="A6" s="1">
        <v>8</v>
      </c>
      <c r="B6" s="1">
        <v>2.694</v>
      </c>
      <c r="C6" s="1">
        <v>2.6970000000000001</v>
      </c>
      <c r="D6" s="1">
        <v>2.7040000000000002</v>
      </c>
      <c r="E6" s="1">
        <v>2.698</v>
      </c>
      <c r="F6" s="1">
        <f t="shared" si="0"/>
        <v>5.1316014394469974E-3</v>
      </c>
      <c r="G6" s="2">
        <f t="shared" si="1"/>
        <v>29.651593773165306</v>
      </c>
      <c r="H6" s="1">
        <v>2.7925714285714283</v>
      </c>
      <c r="I6" s="1">
        <v>-9.4571428571428306E-2</v>
      </c>
      <c r="J6" s="2">
        <f>1.44*1000000000000/(3*6000000*E6*1000)</f>
        <v>29.651593773165306</v>
      </c>
      <c r="K6" s="1">
        <v>3.5329999999999999</v>
      </c>
      <c r="L6" s="1">
        <v>3.415</v>
      </c>
      <c r="M6" s="1">
        <v>3.6360000000000001</v>
      </c>
      <c r="N6" s="1">
        <v>3.528</v>
      </c>
      <c r="O6" s="1">
        <f>STDEVA(K6:M6)</f>
        <v>0.11058480908334566</v>
      </c>
      <c r="P6" s="1">
        <f t="shared" si="2"/>
        <v>22.675736961451246</v>
      </c>
      <c r="Q6" s="1">
        <v>3.7596923076923074</v>
      </c>
      <c r="R6" s="1">
        <v>-0.23169230769230742</v>
      </c>
    </row>
    <row r="7" spans="1:18" x14ac:dyDescent="0.25">
      <c r="A7" s="1">
        <v>10</v>
      </c>
      <c r="B7" s="1">
        <v>2.6160000000000001</v>
      </c>
      <c r="C7" s="1">
        <v>2.657</v>
      </c>
      <c r="D7" s="1">
        <v>2.62</v>
      </c>
      <c r="E7" s="1">
        <v>2.6309999999999998</v>
      </c>
      <c r="F7" s="1">
        <f t="shared" si="0"/>
        <v>2.2605309110914587E-2</v>
      </c>
      <c r="G7" s="2">
        <f t="shared" si="1"/>
        <v>30.406689471683777</v>
      </c>
      <c r="H7" s="1">
        <v>2.7752087912087906</v>
      </c>
      <c r="I7" s="1">
        <v>-0.14420879120879082</v>
      </c>
      <c r="J7" s="2">
        <f>1.44*1000000000000/(3*6000000*E7*1000)</f>
        <v>30.406689471683777</v>
      </c>
      <c r="K7" s="1">
        <v>3.5790000000000002</v>
      </c>
      <c r="L7" s="1">
        <v>3.5939999999999999</v>
      </c>
      <c r="M7" s="1">
        <v>3.6190000000000002</v>
      </c>
      <c r="N7" s="1">
        <v>3.597</v>
      </c>
      <c r="O7" s="1">
        <f>STDEVA(K7:M7)</f>
        <v>2.0207259421636949E-2</v>
      </c>
      <c r="P7" s="1">
        <f t="shared" si="2"/>
        <v>22.240756185710314</v>
      </c>
      <c r="Q7" s="1">
        <v>3.7027307692307692</v>
      </c>
      <c r="R7" s="1">
        <v>-0.10573076923076918</v>
      </c>
    </row>
    <row r="8" spans="1:18" x14ac:dyDescent="0.25">
      <c r="A8" s="1">
        <v>12</v>
      </c>
      <c r="B8" s="1">
        <v>2.6440000000000001</v>
      </c>
      <c r="C8" s="1">
        <v>2.702</v>
      </c>
      <c r="D8" s="1">
        <v>2.65</v>
      </c>
      <c r="E8" s="1">
        <v>2.665</v>
      </c>
      <c r="F8" s="1">
        <f t="shared" si="0"/>
        <v>3.1895663237081782E-2</v>
      </c>
      <c r="G8" s="2">
        <f t="shared" si="1"/>
        <v>30.0187617260788</v>
      </c>
      <c r="H8" s="1">
        <v>2.7578461538461534</v>
      </c>
      <c r="I8" s="1">
        <v>-9.2846153846153356E-2</v>
      </c>
      <c r="J8" s="2">
        <f>1.44*1000000000000/(3*6000000*E8*1000)</f>
        <v>30.0187617260788</v>
      </c>
      <c r="K8" s="1">
        <v>3.7250000000000001</v>
      </c>
      <c r="L8" s="1">
        <v>3.51</v>
      </c>
      <c r="M8" s="1">
        <v>3.5409999999999999</v>
      </c>
      <c r="N8" s="1">
        <v>3.5289999999999999</v>
      </c>
      <c r="O8" s="1">
        <f>STDEVA(K8:M8)</f>
        <v>0.11621961968617878</v>
      </c>
      <c r="P8" s="1">
        <f t="shared" si="2"/>
        <v>22.669311419665629</v>
      </c>
      <c r="Q8" s="1">
        <v>3.6457692307692309</v>
      </c>
      <c r="R8" s="1">
        <v>-0.11676923076923096</v>
      </c>
    </row>
    <row r="9" spans="1:18" x14ac:dyDescent="0.25">
      <c r="A9" s="1">
        <v>14</v>
      </c>
      <c r="B9" s="1">
        <v>2.7050000000000001</v>
      </c>
      <c r="C9" s="1">
        <v>2.6989999999999998</v>
      </c>
      <c r="D9" s="1">
        <v>2.6579999999999999</v>
      </c>
      <c r="E9" s="1">
        <v>2.6869999999999998</v>
      </c>
      <c r="F9" s="1">
        <f t="shared" si="0"/>
        <v>2.5579940057266264E-2</v>
      </c>
      <c r="G9" s="2">
        <f t="shared" si="1"/>
        <v>29.7729810197246</v>
      </c>
      <c r="H9" s="1">
        <v>2.7404835164835157</v>
      </c>
      <c r="I9" s="1">
        <v>-5.3483516483515903E-2</v>
      </c>
      <c r="J9" s="2">
        <f>1.44*1000000000000/(3*6000000*E9*1000)</f>
        <v>29.7729810197246</v>
      </c>
      <c r="K9" s="1">
        <v>3.4380000000000002</v>
      </c>
      <c r="L9" s="1">
        <v>3.3929999999999998</v>
      </c>
      <c r="M9" s="1">
        <v>3.431</v>
      </c>
      <c r="N9" s="1">
        <v>3.4209999999999998</v>
      </c>
      <c r="O9" s="1">
        <f>STDEVA(K9:M9)</f>
        <v>2.4214320831552193E-2</v>
      </c>
      <c r="P9" s="1">
        <f t="shared" si="2"/>
        <v>23.384975153463898</v>
      </c>
      <c r="Q9" s="1">
        <v>3.5888076923076921</v>
      </c>
      <c r="R9" s="1">
        <v>-0.16780769230769232</v>
      </c>
    </row>
    <row r="10" spans="1:18" x14ac:dyDescent="0.25">
      <c r="A10" s="1">
        <v>16</v>
      </c>
      <c r="B10" s="1">
        <v>2.694</v>
      </c>
      <c r="C10" s="1">
        <v>2.73</v>
      </c>
      <c r="D10" s="1">
        <v>2.722</v>
      </c>
      <c r="E10" s="1">
        <v>2.7149999999999999</v>
      </c>
      <c r="F10" s="1">
        <f t="shared" si="0"/>
        <v>1.8903262505010451E-2</v>
      </c>
      <c r="G10" s="2">
        <f t="shared" si="1"/>
        <v>29.465930018416206</v>
      </c>
      <c r="H10" s="1">
        <v>2.7231208791208785</v>
      </c>
      <c r="I10" s="1">
        <v>-8.1208791208786657E-3</v>
      </c>
      <c r="J10" s="2">
        <f>1.44*1000000000000/(3*6000000*E10*1000)</f>
        <v>29.465930018416206</v>
      </c>
      <c r="K10" s="1">
        <v>3.5190000000000001</v>
      </c>
      <c r="L10" s="1">
        <v>3.14</v>
      </c>
      <c r="M10" s="1">
        <v>3.1589999999999998</v>
      </c>
      <c r="N10" s="1">
        <v>3.133</v>
      </c>
      <c r="O10" s="1">
        <f>STDEVA(K10:M10)</f>
        <v>0.2135423455273763</v>
      </c>
      <c r="P10" s="1">
        <f t="shared" si="2"/>
        <v>25.534631343759976</v>
      </c>
      <c r="Q10" s="1">
        <v>3.5318461538461539</v>
      </c>
      <c r="R10" s="1">
        <v>-0.39884615384615385</v>
      </c>
    </row>
    <row r="11" spans="1:18" x14ac:dyDescent="0.25">
      <c r="A11" s="1">
        <v>18</v>
      </c>
      <c r="B11" s="1">
        <v>2.7080000000000002</v>
      </c>
      <c r="C11" s="1">
        <v>2.7589999999999999</v>
      </c>
      <c r="D11" s="1">
        <v>2.762</v>
      </c>
      <c r="E11" s="1">
        <v>2.7429999999999999</v>
      </c>
      <c r="F11" s="1">
        <f t="shared" si="0"/>
        <v>3.0347981810986906E-2</v>
      </c>
      <c r="G11" s="2">
        <f t="shared" si="1"/>
        <v>29.165147648559969</v>
      </c>
      <c r="H11" s="1">
        <v>2.7057582417582413</v>
      </c>
      <c r="I11" s="1">
        <v>3.7241758241758571E-2</v>
      </c>
      <c r="J11" s="2">
        <f>1.44*1000000000000/(3*6000000*E11*1000)</f>
        <v>29.165147648559969</v>
      </c>
      <c r="K11" s="1">
        <v>3.6</v>
      </c>
      <c r="L11" s="1">
        <v>3.17</v>
      </c>
      <c r="M11" s="1">
        <v>3.335</v>
      </c>
      <c r="N11" s="1">
        <v>3.1560000000000001</v>
      </c>
      <c r="O11" s="1">
        <f>STDEVA(K11:M11)</f>
        <v>0.21692932796957945</v>
      </c>
      <c r="P11" s="1">
        <f t="shared" si="2"/>
        <v>25.34854245880862</v>
      </c>
      <c r="Q11" s="1">
        <v>3.4748846153846151</v>
      </c>
      <c r="R11" s="1">
        <v>-0.31888461538461499</v>
      </c>
    </row>
    <row r="12" spans="1:18" x14ac:dyDescent="0.25">
      <c r="A12" s="1">
        <v>20</v>
      </c>
      <c r="B12" s="1">
        <v>2.722</v>
      </c>
      <c r="C12" s="1">
        <v>2.7050000000000001</v>
      </c>
      <c r="D12" s="1">
        <v>2.7909999999999999</v>
      </c>
      <c r="E12" s="1">
        <v>2.7389999999999999</v>
      </c>
      <c r="F12" s="1">
        <f t="shared" si="0"/>
        <v>4.5544849690533913E-2</v>
      </c>
      <c r="G12" s="2">
        <f t="shared" si="1"/>
        <v>29.207740051113547</v>
      </c>
      <c r="H12" s="1">
        <v>2.6883956043956037</v>
      </c>
      <c r="I12" s="1">
        <v>5.0604395604396224E-2</v>
      </c>
      <c r="J12" s="2">
        <f>1.44*1000000000000/(3*6000000*E12*1000)</f>
        <v>29.207740051113547</v>
      </c>
      <c r="K12" s="1">
        <v>3.681</v>
      </c>
      <c r="L12" s="1">
        <v>3.58</v>
      </c>
      <c r="M12" s="1">
        <v>3.5739999999999998</v>
      </c>
      <c r="N12" s="1">
        <v>3.6120000000000001</v>
      </c>
      <c r="O12" s="1">
        <f>STDEVA(K12:M12)</f>
        <v>6.0119325789078346E-2</v>
      </c>
      <c r="P12" s="1">
        <f t="shared" si="2"/>
        <v>22.148394241417495</v>
      </c>
      <c r="Q12" s="1">
        <v>3.4179230769230768</v>
      </c>
      <c r="R12" s="1">
        <v>0.19407692307692326</v>
      </c>
    </row>
    <row r="13" spans="1:18" x14ac:dyDescent="0.25">
      <c r="A13" s="1">
        <v>22</v>
      </c>
      <c r="B13" s="1">
        <v>2.7189999999999999</v>
      </c>
      <c r="C13" s="1">
        <v>2.7240000000000002</v>
      </c>
      <c r="D13" s="1">
        <v>2.7749999999999999</v>
      </c>
      <c r="E13" s="1">
        <v>2.7389999999999999</v>
      </c>
      <c r="F13" s="1">
        <f t="shared" si="0"/>
        <v>3.0989245446337185E-2</v>
      </c>
      <c r="G13" s="2">
        <f t="shared" si="1"/>
        <v>29.207740051113547</v>
      </c>
      <c r="H13" s="1">
        <v>2.6710329670329664</v>
      </c>
      <c r="I13" s="1">
        <v>6.7967032967033436E-2</v>
      </c>
      <c r="J13" s="2">
        <f>1.44*1000000000000/(3*6000000*E13*1000)</f>
        <v>29.207740051113547</v>
      </c>
      <c r="K13" s="1">
        <v>3.698</v>
      </c>
      <c r="L13" s="1">
        <v>3.7650000000000001</v>
      </c>
      <c r="M13" s="1">
        <v>3.806</v>
      </c>
      <c r="N13" s="1">
        <v>3.7559999999999998</v>
      </c>
      <c r="O13" s="1">
        <f>STDEVA(K13:M13)</f>
        <v>5.4519109799531208E-2</v>
      </c>
      <c r="P13" s="1">
        <f t="shared" si="2"/>
        <v>21.299254526091588</v>
      </c>
      <c r="Q13" s="1">
        <v>3.3609615384615381</v>
      </c>
      <c r="R13" s="1">
        <v>0.39503846153846167</v>
      </c>
    </row>
    <row r="14" spans="1:18" x14ac:dyDescent="0.25">
      <c r="A14" s="1">
        <v>24</v>
      </c>
      <c r="B14" s="1">
        <v>2.7280000000000002</v>
      </c>
      <c r="C14" s="1">
        <v>2.77</v>
      </c>
      <c r="D14" s="1">
        <v>2.7909999999999999</v>
      </c>
      <c r="E14" s="1">
        <v>2.7629999999999999</v>
      </c>
      <c r="F14" s="1">
        <f t="shared" si="0"/>
        <v>3.2078029864690744E-2</v>
      </c>
      <c r="G14" s="2">
        <f t="shared" si="1"/>
        <v>28.954035468693448</v>
      </c>
      <c r="H14" s="1">
        <v>2.6536703296703292</v>
      </c>
      <c r="I14" s="1">
        <v>0.10932967032967067</v>
      </c>
      <c r="J14" s="2">
        <f>1.44*1000000000000/(3*6000000*E14*1000)</f>
        <v>28.954035468693448</v>
      </c>
      <c r="K14" s="1">
        <v>3.6920000000000002</v>
      </c>
      <c r="L14" s="1">
        <v>3.6920000000000002</v>
      </c>
      <c r="M14" s="1">
        <v>3.6720000000000002</v>
      </c>
      <c r="N14" s="1">
        <v>3.6850000000000001</v>
      </c>
      <c r="O14" s="1">
        <f>STDEVA(K14:M14)</f>
        <v>1.1547005383792526E-2</v>
      </c>
      <c r="P14" s="1">
        <f t="shared" si="2"/>
        <v>21.709633649932158</v>
      </c>
      <c r="Q14" s="1">
        <v>3.3039999999999998</v>
      </c>
      <c r="R14" s="1">
        <v>0.3810000000000002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ensors A,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nardo Flores Ramirez</dc:creator>
  <cp:lastModifiedBy>Bernardo Flores Ramirez</cp:lastModifiedBy>
  <dcterms:created xsi:type="dcterms:W3CDTF">2024-10-18T21:45:15Z</dcterms:created>
  <dcterms:modified xsi:type="dcterms:W3CDTF">2024-10-18T22:56:43Z</dcterms:modified>
</cp:coreProperties>
</file>